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00" windowHeight="83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9">
  <si>
    <t>Table S2 Primers used in this study and the qPCR validation</t>
  </si>
  <si>
    <t>Gene</t>
  </si>
  <si>
    <t>Genome ID V1.55</t>
  </si>
  <si>
    <t>Forward primers</t>
  </si>
  <si>
    <t>Reverse primers</t>
  </si>
  <si>
    <t>Length of PCR
product</t>
  </si>
  <si>
    <t>Specificity screen
NCBI</t>
  </si>
  <si>
    <t>Peak number of
Melting curve</t>
  </si>
  <si>
    <t xml:space="preserve">Cq of the no-template controls </t>
  </si>
  <si>
    <t>slope</t>
  </si>
  <si>
    <t>PCR efficiency(%)</t>
  </si>
  <si>
    <t>y intercept</t>
  </si>
  <si>
    <r>
      <rPr>
        <sz val="10"/>
        <color indexed="8"/>
        <rFont val="Arial"/>
        <charset val="134"/>
      </rPr>
      <t>R</t>
    </r>
    <r>
      <rPr>
        <vertAlign val="superscript"/>
        <sz val="10"/>
        <color indexed="8"/>
        <rFont val="Arial"/>
        <charset val="134"/>
      </rPr>
      <t>2</t>
    </r>
  </si>
  <si>
    <t>CaMPK1</t>
  </si>
  <si>
    <t>CA04g21490</t>
  </si>
  <si>
    <t>5'-GAACACCATTTTCCCGCCTCT-3'</t>
  </si>
  <si>
    <t>5'-TTCCGTCCACATCATGTCCCT-3'</t>
  </si>
  <si>
    <t>specific product</t>
  </si>
  <si>
    <t>N/A</t>
  </si>
  <si>
    <t>CaMPK3</t>
  </si>
  <si>
    <t>CA06g06270</t>
  </si>
  <si>
    <t>5'-CTTCTTCGCCATTTAGACCAT-3'</t>
  </si>
  <si>
    <t>5'-GTATGTATTTTAGCCCACGGA-3'</t>
  </si>
  <si>
    <t>CaMPK4-1</t>
  </si>
  <si>
    <t>CA08g07540</t>
  </si>
  <si>
    <t>5'-TTGACTTTGAGCAGCCATCTT-3'</t>
  </si>
  <si>
    <t>5'-ACCATGAACTCGCCTCCGCTGCA-3'</t>
  </si>
  <si>
    <t>CaMPK4-2</t>
  </si>
  <si>
    <t>CA01g02140</t>
  </si>
  <si>
    <t>5'-TGGAGGGAGTCTGTGAAGTT-3'</t>
  </si>
  <si>
    <t>5'-CATCTCATATCACTAGGAGGA-3'</t>
  </si>
  <si>
    <t>CaMPK4-3</t>
  </si>
  <si>
    <t>CA05g12170</t>
  </si>
  <si>
    <t>5'-TGGTGCTAATGGAATGGTTTG-3'</t>
  </si>
  <si>
    <t>5'-TTCTTTTGAGGTGGCCGTATA-3'</t>
  </si>
  <si>
    <t>CaMPK6-1</t>
  </si>
  <si>
    <t>CA08g04480</t>
  </si>
  <si>
    <t>5'-AAAGCCTCTGTTTCCTGGTAG-3'</t>
  </si>
  <si>
    <t>5'-CTCCTTCTGGGATCAAATGTC-3'</t>
  </si>
  <si>
    <t>CaMPK6-2</t>
  </si>
  <si>
    <t>CA03g14570</t>
  </si>
  <si>
    <r>
      <rPr>
        <sz val="10"/>
        <color indexed="8"/>
        <rFont val="Arial"/>
        <charset val="134"/>
      </rPr>
      <t>5'-</t>
    </r>
    <r>
      <rPr>
        <sz val="11"/>
        <color indexed="8"/>
        <rFont val="Arial"/>
        <charset val="134"/>
      </rPr>
      <t>CAGAGATCATGTACACCA</t>
    </r>
    <r>
      <rPr>
        <sz val="10"/>
        <color indexed="8"/>
        <rFont val="Arial"/>
        <charset val="134"/>
      </rPr>
      <t>-3'</t>
    </r>
  </si>
  <si>
    <t>5'-TCGCACCTGTTATTCTCCTTCTG-3'</t>
  </si>
  <si>
    <t>CaMPK7</t>
  </si>
  <si>
    <t>CA02g22080</t>
  </si>
  <si>
    <t>5'-TATGTAGTCACTCGTTGGTATCG-3'</t>
  </si>
  <si>
    <t>5'-CCCTTGGGTTATCAATGAAATG-3'</t>
  </si>
  <si>
    <t>CaMPK9-1</t>
  </si>
  <si>
    <t>CA12g10140</t>
  </si>
  <si>
    <r>
      <rPr>
        <sz val="10"/>
        <color indexed="8"/>
        <rFont val="Arial"/>
        <charset val="134"/>
      </rPr>
      <t>5'-</t>
    </r>
    <r>
      <rPr>
        <sz val="10.5"/>
        <color indexed="8"/>
        <rFont val="Arial"/>
        <charset val="134"/>
      </rPr>
      <t xml:space="preserve"> </t>
    </r>
    <r>
      <rPr>
        <sz val="10"/>
        <color indexed="8"/>
        <rFont val="Arial"/>
        <charset val="134"/>
      </rPr>
      <t>TGATTTTGGCCTTGCTCGTGTAT-3'</t>
    </r>
  </si>
  <si>
    <r>
      <rPr>
        <sz val="10"/>
        <color indexed="8"/>
        <rFont val="Arial"/>
        <charset val="134"/>
      </rPr>
      <t>5'-</t>
    </r>
    <r>
      <rPr>
        <sz val="10.5"/>
        <color indexed="8"/>
        <rFont val="Arial"/>
        <charset val="134"/>
      </rPr>
      <t xml:space="preserve"> </t>
    </r>
    <r>
      <rPr>
        <sz val="10"/>
        <color indexed="8"/>
        <rFont val="Arial"/>
        <charset val="134"/>
      </rPr>
      <t>CAACTGTTTCTGGAGGAGGTGTC-3'</t>
    </r>
  </si>
  <si>
    <t>CaMPK9-2</t>
  </si>
  <si>
    <t>CA06g17760</t>
  </si>
  <si>
    <t>5'-GCAAAATGGACCAAACAAAGC-3'</t>
  </si>
  <si>
    <t>5'-GATGCAAGGATCAATGACCGA-3'</t>
  </si>
  <si>
    <t>CaMPK13-1</t>
  </si>
  <si>
    <t>CA11g13970</t>
  </si>
  <si>
    <t>5'-ATCTTGCAGAAAGGATGTTGG-3'</t>
  </si>
  <si>
    <t>5'-AACTGGTTCCTCGTTTATCTCA-3'</t>
  </si>
  <si>
    <t>CaMPK13-2</t>
  </si>
  <si>
    <t>CA11g13960</t>
  </si>
  <si>
    <t>5'-TTCCCTCCCCACTCTTTTCTC-3'</t>
  </si>
  <si>
    <t>5'-CCCGTGTTGGATTTCCTTTTA-3'</t>
  </si>
  <si>
    <t>CaMPK17-1</t>
  </si>
  <si>
    <t>CA05g08630</t>
  </si>
  <si>
    <t>5'-AGGTCCTACGGAGACAGTTC-3'</t>
  </si>
  <si>
    <t>5'-GATTGGAGCATAGTTGATTG-3'</t>
  </si>
  <si>
    <t>CaMPK17-2</t>
  </si>
  <si>
    <t>CA00g57490</t>
  </si>
  <si>
    <t>5'-TTGGGACGACTGTGAGGATAC-3'</t>
  </si>
  <si>
    <t>5'-CCTAGAAGGTGTTACATACGAAATG-3'</t>
  </si>
  <si>
    <t>CaMPK16</t>
  </si>
  <si>
    <t>CA01g24290</t>
  </si>
  <si>
    <t>5'-TAGGTTAGTCCCTGGCAGTC-3'</t>
  </si>
  <si>
    <t>5'-TTCATACCCAATGGAAGAGT-3'</t>
  </si>
  <si>
    <t>CaMPK19-1</t>
  </si>
  <si>
    <t>CA07g16590</t>
  </si>
  <si>
    <t>5'-GAGTTTTGAGATGAACACTAACCCTT-3'</t>
  </si>
  <si>
    <t>5'-ATCAGCGATAGTCTCTGCTG-3'</t>
  </si>
  <si>
    <t>CaMPK19-2</t>
  </si>
  <si>
    <t>CA10g01850</t>
  </si>
  <si>
    <t>5'-TGAGATGAACACCAACCCGTAT-3'</t>
  </si>
  <si>
    <t>5'-CAGCTTTTCCCTATGAGTTAGTATG-3'</t>
  </si>
  <si>
    <t>CaMPK20-1</t>
  </si>
  <si>
    <t>CA07g15380</t>
  </si>
  <si>
    <t>5'-AGTTACCAAACCAGATCGCGTTGA-3'</t>
  </si>
  <si>
    <t>5'-CCATAACCCCTTTTGTCCCAGAGT-3'</t>
  </si>
  <si>
    <t>CaMPK20-2</t>
  </si>
  <si>
    <t>CA07g14780</t>
  </si>
  <si>
    <t>5'-ATGGTGGAATTGGAGTTGCGGCG-3'</t>
  </si>
  <si>
    <t>5'-CTGGGACAAAAGGGTTATGGTGG-3'</t>
  </si>
  <si>
    <t>CaMKK2</t>
  </si>
  <si>
    <t>CA00g74230</t>
  </si>
  <si>
    <t>5'-CAGACTGTCGGCAAATGAAC-3'</t>
  </si>
  <si>
    <t>5'-ACACTACCCAGGCCGTGAAA-3'</t>
  </si>
  <si>
    <t>CaMKK3</t>
  </si>
  <si>
    <t>CA03g23860</t>
  </si>
  <si>
    <t>5'-GTGAGTTTCCTTCATTTAGC-3'</t>
  </si>
  <si>
    <t>5'-AATAGTAATGTATCGTCAGCA-3'</t>
  </si>
  <si>
    <t>CaMKK5</t>
  </si>
  <si>
    <t>CA03g36820</t>
  </si>
  <si>
    <t>5'-GATTTCATTGCCTGCTGTTTG-3'</t>
  </si>
  <si>
    <t>5'-GTGCCTGATGGACCTGATTAC-3'</t>
  </si>
  <si>
    <t>CaMKK6</t>
  </si>
  <si>
    <t>CA00g86340</t>
  </si>
  <si>
    <t>5'-TAGCCTTGAACCTCCAGTAA-3'</t>
  </si>
  <si>
    <t>5'-GGGTAAATTATCATTCTTCCATA-3'</t>
  </si>
  <si>
    <t>CaMKK9</t>
  </si>
  <si>
    <t>CA03g22790</t>
  </si>
  <si>
    <t>5'-CGTTTTCCCTTACCCCTCCCT-3</t>
  </si>
  <si>
    <t>5'-AGATTGCCGAAGTCCGCTTGT-3'</t>
  </si>
  <si>
    <t>CaACTIN</t>
  </si>
  <si>
    <t>GQ339766(NCBI)</t>
  </si>
  <si>
    <t>5'-CCTCTCAACCCTAAGGCCAACAG-3'</t>
  </si>
  <si>
    <t>5'-ACGTCCAGCAAGATCCAAACGAA-3'</t>
  </si>
  <si>
    <t>18S ribosomal RNA</t>
  </si>
  <si>
    <t>EF564281(NCBI)</t>
  </si>
  <si>
    <t>5'-CCGGTCCGCCTATGGTGTGCACCGGTCGTC-3'</t>
  </si>
  <si>
    <t>5'-GCAGTTGTTCGTCTTTCATAAATCCAAGAA-3'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0_ "/>
  </numFmts>
  <fonts count="8">
    <font>
      <sz val="11"/>
      <color indexed="8"/>
      <name val="宋体"/>
      <charset val="134"/>
    </font>
    <font>
      <sz val="11"/>
      <color indexed="8"/>
      <name val="Arial"/>
      <charset val="134"/>
    </font>
    <font>
      <sz val="10"/>
      <color indexed="8"/>
      <name val="Arial"/>
      <charset val="134"/>
    </font>
    <font>
      <sz val="14"/>
      <color indexed="8"/>
      <name val="Arial"/>
      <charset val="134"/>
    </font>
    <font>
      <i/>
      <sz val="10"/>
      <color indexed="8"/>
      <name val="Arial"/>
      <charset val="134"/>
    </font>
    <font>
      <sz val="12"/>
      <name val="宋体"/>
      <charset val="134"/>
    </font>
    <font>
      <vertAlign val="superscript"/>
      <sz val="10"/>
      <color indexed="8"/>
      <name val="Arial"/>
      <charset val="134"/>
    </font>
    <font>
      <sz val="10.5"/>
      <color indexed="8"/>
      <name val="Arial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6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</cellStyleXfs>
  <cellXfs count="29"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</cellXfs>
  <cellStyles count="6">
    <cellStyle name="常规" xfId="0" builtinId="0"/>
    <cellStyle name="千位分隔" xfId="1" builtinId="3"/>
    <cellStyle name="货币" xfId="2" builtinId="4"/>
    <cellStyle name="千位分隔[0]" xfId="3" builtinId="6"/>
    <cellStyle name="百分比" xfId="4" builtinId="5"/>
    <cellStyle name="货币[0]" xfId="5" builtinId="7"/>
  </cellStyle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S33"/>
  <sheetViews>
    <sheetView tabSelected="1" zoomScale="70" zoomScaleNormal="70" workbookViewId="0">
      <selection activeCell="C12" sqref="C12"/>
    </sheetView>
  </sheetViews>
  <sheetFormatPr defaultColWidth="9" defaultRowHeight="14.25"/>
  <cols>
    <col min="1" max="1" width="15.5" style="2" customWidth="1"/>
    <col min="2" max="2" width="16.375" style="3" customWidth="1"/>
    <col min="3" max="3" width="39.125" style="2" customWidth="1"/>
    <col min="4" max="4" width="37.125" style="2" customWidth="1"/>
    <col min="5" max="5" width="15.375" style="2" hidden="1" customWidth="1"/>
    <col min="6" max="6" width="15.875" style="1" customWidth="1"/>
    <col min="7" max="7" width="16.875" style="4" customWidth="1"/>
    <col min="8" max="8" width="13" style="1" customWidth="1"/>
    <col min="9" max="9" width="14" style="1" customWidth="1"/>
    <col min="10" max="10" width="7" style="5" customWidth="1"/>
    <col min="11" max="11" width="12.5" style="1" customWidth="1"/>
    <col min="12" max="12" width="9.5" style="1" customWidth="1"/>
    <col min="13" max="13" width="7.875" style="1" customWidth="1"/>
    <col min="14" max="16384" width="9" style="2"/>
  </cols>
  <sheetData>
    <row r="2" ht="18.75" spans="1:13">
      <c r="A2" s="6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ht="13.5" spans="1:13">
      <c r="A3" s="7" t="s">
        <v>1</v>
      </c>
      <c r="B3" s="7" t="s">
        <v>2</v>
      </c>
      <c r="C3" s="7" t="s">
        <v>3</v>
      </c>
      <c r="D3" s="7" t="s">
        <v>4</v>
      </c>
      <c r="E3" s="8" t="s">
        <v>5</v>
      </c>
      <c r="F3" s="9"/>
      <c r="G3" s="10" t="s">
        <v>6</v>
      </c>
      <c r="H3" s="10" t="s">
        <v>7</v>
      </c>
      <c r="I3" s="10" t="s">
        <v>8</v>
      </c>
      <c r="J3" s="24" t="s">
        <v>9</v>
      </c>
      <c r="K3" s="10" t="s">
        <v>10</v>
      </c>
      <c r="L3" s="10" t="s">
        <v>11</v>
      </c>
      <c r="M3" s="10" t="s">
        <v>12</v>
      </c>
    </row>
    <row r="4" s="1" customFormat="1" ht="39.75" customHeight="1" spans="1:13">
      <c r="A4" s="11"/>
      <c r="B4" s="11"/>
      <c r="C4" s="11"/>
      <c r="D4" s="11"/>
      <c r="E4" s="12"/>
      <c r="F4" s="12"/>
      <c r="G4" s="13"/>
      <c r="H4" s="13"/>
      <c r="I4" s="13"/>
      <c r="J4" s="25"/>
      <c r="K4" s="13"/>
      <c r="L4" s="13"/>
      <c r="M4" s="13"/>
    </row>
    <row r="5" spans="1:17">
      <c r="A5" s="14" t="s">
        <v>13</v>
      </c>
      <c r="B5" s="3" t="s">
        <v>14</v>
      </c>
      <c r="C5" s="3" t="s">
        <v>15</v>
      </c>
      <c r="D5" s="15" t="s">
        <v>16</v>
      </c>
      <c r="E5" s="15"/>
      <c r="F5" s="16">
        <v>233</v>
      </c>
      <c r="G5" s="4" t="s">
        <v>17</v>
      </c>
      <c r="H5" s="1">
        <v>1</v>
      </c>
      <c r="I5" s="1" t="s">
        <v>18</v>
      </c>
      <c r="J5" s="5">
        <v>-3.335</v>
      </c>
      <c r="K5" s="1">
        <f>POWER(10,-1/J5)-1</f>
        <v>0.994573639054338</v>
      </c>
      <c r="L5" s="1">
        <v>37.01</v>
      </c>
      <c r="M5" s="5">
        <v>0.9924</v>
      </c>
      <c r="P5" s="2">
        <v>1</v>
      </c>
      <c r="Q5" s="2">
        <f>POWER(10,-1/P5)-1</f>
        <v>-0.9</v>
      </c>
    </row>
    <row r="6" spans="1:13">
      <c r="A6" s="14" t="s">
        <v>19</v>
      </c>
      <c r="B6" s="3" t="s">
        <v>20</v>
      </c>
      <c r="C6" s="3" t="s">
        <v>21</v>
      </c>
      <c r="D6" s="3" t="s">
        <v>22</v>
      </c>
      <c r="E6" s="3"/>
      <c r="F6" s="16">
        <v>205</v>
      </c>
      <c r="G6" s="4" t="s">
        <v>17</v>
      </c>
      <c r="H6" s="1">
        <v>1</v>
      </c>
      <c r="I6" s="1" t="s">
        <v>18</v>
      </c>
      <c r="J6" s="5">
        <v>-3.323</v>
      </c>
      <c r="K6" s="1">
        <f t="shared" ref="K6:K30" si="0">POWER(10,-1/J6)-1</f>
        <v>0.999552870929477</v>
      </c>
      <c r="L6" s="1">
        <v>35.917</v>
      </c>
      <c r="M6" s="5">
        <v>0.9951</v>
      </c>
    </row>
    <row r="7" spans="1:13">
      <c r="A7" s="14" t="s">
        <v>23</v>
      </c>
      <c r="B7" s="3" t="s">
        <v>24</v>
      </c>
      <c r="C7" s="3" t="s">
        <v>25</v>
      </c>
      <c r="D7" s="3" t="s">
        <v>26</v>
      </c>
      <c r="E7" s="3"/>
      <c r="F7" s="16">
        <v>213</v>
      </c>
      <c r="G7" s="4" t="s">
        <v>17</v>
      </c>
      <c r="H7" s="1">
        <v>1</v>
      </c>
      <c r="I7" s="1" t="s">
        <v>18</v>
      </c>
      <c r="J7" s="5">
        <v>-3.523</v>
      </c>
      <c r="K7" s="1">
        <f>POWER(10,-1/J7)-1</f>
        <v>0.922423170777452</v>
      </c>
      <c r="L7" s="1">
        <v>39.821</v>
      </c>
      <c r="M7" s="5">
        <v>0.9932</v>
      </c>
    </row>
    <row r="8" spans="1:13">
      <c r="A8" s="14" t="s">
        <v>27</v>
      </c>
      <c r="B8" s="3" t="s">
        <v>28</v>
      </c>
      <c r="C8" s="3" t="s">
        <v>29</v>
      </c>
      <c r="D8" s="3" t="s">
        <v>30</v>
      </c>
      <c r="E8" s="3"/>
      <c r="F8" s="16">
        <v>200</v>
      </c>
      <c r="G8" s="4" t="s">
        <v>17</v>
      </c>
      <c r="H8" s="1">
        <v>1</v>
      </c>
      <c r="I8" s="1" t="s">
        <v>18</v>
      </c>
      <c r="J8" s="5">
        <v>-3.347</v>
      </c>
      <c r="K8" s="1">
        <f>POWER(10,-1/J8)-1</f>
        <v>0.989642377436827</v>
      </c>
      <c r="L8" s="1">
        <v>36.644</v>
      </c>
      <c r="M8" s="5">
        <v>0.993</v>
      </c>
    </row>
    <row r="9" spans="1:13">
      <c r="A9" s="14" t="s">
        <v>31</v>
      </c>
      <c r="B9" s="3" t="s">
        <v>32</v>
      </c>
      <c r="C9" s="3" t="s">
        <v>33</v>
      </c>
      <c r="D9" s="3" t="s">
        <v>34</v>
      </c>
      <c r="E9" s="3"/>
      <c r="F9" s="16">
        <v>192</v>
      </c>
      <c r="G9" s="4" t="s">
        <v>17</v>
      </c>
      <c r="H9" s="1">
        <v>1</v>
      </c>
      <c r="I9" s="1" t="s">
        <v>18</v>
      </c>
      <c r="J9" s="5">
        <v>-3.421</v>
      </c>
      <c r="K9" s="1">
        <f>POWER(10,-1/J9)-1</f>
        <v>0.960253280924397</v>
      </c>
      <c r="L9" s="1">
        <v>36.976</v>
      </c>
      <c r="M9" s="5">
        <v>0.997</v>
      </c>
    </row>
    <row r="10" spans="1:13">
      <c r="A10" s="14" t="s">
        <v>35</v>
      </c>
      <c r="B10" s="3" t="s">
        <v>36</v>
      </c>
      <c r="C10" s="3" t="s">
        <v>37</v>
      </c>
      <c r="D10" s="3" t="s">
        <v>38</v>
      </c>
      <c r="E10" s="3"/>
      <c r="F10" s="16">
        <v>228</v>
      </c>
      <c r="G10" s="4" t="s">
        <v>17</v>
      </c>
      <c r="H10" s="1">
        <v>1</v>
      </c>
      <c r="I10" s="1" t="s">
        <v>18</v>
      </c>
      <c r="J10" s="5">
        <v>-3.321</v>
      </c>
      <c r="K10" s="1">
        <f>POWER(10,-1/J10)-1</f>
        <v>1.00038745478199</v>
      </c>
      <c r="L10" s="1">
        <v>40.171</v>
      </c>
      <c r="M10" s="5">
        <v>0.961</v>
      </c>
    </row>
    <row r="11" spans="1:13">
      <c r="A11" s="14" t="s">
        <v>39</v>
      </c>
      <c r="B11" s="3" t="s">
        <v>40</v>
      </c>
      <c r="C11" s="3" t="s">
        <v>41</v>
      </c>
      <c r="D11" s="3" t="s">
        <v>42</v>
      </c>
      <c r="E11" s="3"/>
      <c r="F11" s="16">
        <v>224</v>
      </c>
      <c r="G11" s="4" t="s">
        <v>17</v>
      </c>
      <c r="H11" s="1">
        <v>1</v>
      </c>
      <c r="I11" s="1" t="s">
        <v>18</v>
      </c>
      <c r="J11" s="5">
        <v>-3.329</v>
      </c>
      <c r="K11" s="1">
        <f>POWER(10,-1/J11)-1</f>
        <v>0.997057216029999</v>
      </c>
      <c r="L11" s="1">
        <v>43.285</v>
      </c>
      <c r="M11" s="5">
        <v>0.99</v>
      </c>
    </row>
    <row r="12" spans="1:13">
      <c r="A12" s="14" t="s">
        <v>43</v>
      </c>
      <c r="B12" s="3" t="s">
        <v>44</v>
      </c>
      <c r="C12" s="3" t="s">
        <v>45</v>
      </c>
      <c r="D12" s="3" t="s">
        <v>46</v>
      </c>
      <c r="E12" s="3"/>
      <c r="F12" s="16">
        <v>220</v>
      </c>
      <c r="G12" s="4" t="s">
        <v>17</v>
      </c>
      <c r="H12" s="1">
        <v>1</v>
      </c>
      <c r="I12" s="1" t="s">
        <v>18</v>
      </c>
      <c r="J12" s="5">
        <v>-3.336</v>
      </c>
      <c r="K12" s="1">
        <f>POWER(10,-1/J12)-1</f>
        <v>0.994160877781845</v>
      </c>
      <c r="L12" s="1">
        <v>38.213</v>
      </c>
      <c r="M12" s="5">
        <v>0.993</v>
      </c>
    </row>
    <row r="13" spans="1:13">
      <c r="A13" s="14" t="s">
        <v>47</v>
      </c>
      <c r="B13" s="3" t="s">
        <v>48</v>
      </c>
      <c r="C13" s="3" t="s">
        <v>49</v>
      </c>
      <c r="D13" s="3" t="s">
        <v>50</v>
      </c>
      <c r="E13" s="3"/>
      <c r="F13" s="16">
        <v>263</v>
      </c>
      <c r="G13" s="4" t="s">
        <v>17</v>
      </c>
      <c r="H13" s="1">
        <v>1</v>
      </c>
      <c r="I13" s="1" t="s">
        <v>18</v>
      </c>
      <c r="J13" s="5">
        <v>-3.333</v>
      </c>
      <c r="K13" s="1">
        <f>POWER(10,-1/J13)-1</f>
        <v>0.9954001613524</v>
      </c>
      <c r="L13" s="1">
        <v>43.647</v>
      </c>
      <c r="M13" s="5">
        <v>0.992</v>
      </c>
    </row>
    <row r="14" spans="1:13">
      <c r="A14" s="14" t="s">
        <v>51</v>
      </c>
      <c r="B14" s="3" t="s">
        <v>52</v>
      </c>
      <c r="C14" s="3" t="s">
        <v>53</v>
      </c>
      <c r="D14" s="3" t="s">
        <v>54</v>
      </c>
      <c r="E14" s="3"/>
      <c r="F14" s="16">
        <v>228</v>
      </c>
      <c r="G14" s="4" t="s">
        <v>17</v>
      </c>
      <c r="H14" s="1">
        <v>1</v>
      </c>
      <c r="I14" s="1" t="s">
        <v>18</v>
      </c>
      <c r="J14" s="5">
        <v>-3.415</v>
      </c>
      <c r="K14" s="1">
        <f>POWER(10,-1/J14)-1</f>
        <v>0.962572769091112</v>
      </c>
      <c r="L14" s="1">
        <v>40.54</v>
      </c>
      <c r="M14" s="5">
        <v>0.999</v>
      </c>
    </row>
    <row r="15" spans="1:13">
      <c r="A15" s="14" t="s">
        <v>55</v>
      </c>
      <c r="B15" s="3" t="s">
        <v>56</v>
      </c>
      <c r="C15" s="3" t="s">
        <v>57</v>
      </c>
      <c r="D15" s="3" t="s">
        <v>58</v>
      </c>
      <c r="E15" s="3"/>
      <c r="F15" s="16">
        <v>201</v>
      </c>
      <c r="G15" s="4" t="s">
        <v>17</v>
      </c>
      <c r="H15" s="1">
        <v>1</v>
      </c>
      <c r="I15" s="1" t="s">
        <v>18</v>
      </c>
      <c r="J15" s="5">
        <v>-3.415</v>
      </c>
      <c r="K15" s="1">
        <f>POWER(10,-1/J15)-1</f>
        <v>0.962572769091112</v>
      </c>
      <c r="L15" s="1">
        <v>34.334</v>
      </c>
      <c r="M15" s="5">
        <v>0.994</v>
      </c>
    </row>
    <row r="16" spans="1:13">
      <c r="A16" s="14" t="s">
        <v>59</v>
      </c>
      <c r="B16" s="3" t="s">
        <v>60</v>
      </c>
      <c r="C16" s="3" t="s">
        <v>61</v>
      </c>
      <c r="D16" s="3" t="s">
        <v>62</v>
      </c>
      <c r="E16" s="3"/>
      <c r="F16" s="16">
        <v>173</v>
      </c>
      <c r="G16" s="4" t="s">
        <v>17</v>
      </c>
      <c r="H16" s="1">
        <v>1</v>
      </c>
      <c r="I16" s="1" t="s">
        <v>18</v>
      </c>
      <c r="J16" s="5">
        <v>-3.334</v>
      </c>
      <c r="K16" s="1">
        <f>POWER(10,-1/J16)-1</f>
        <v>0.994986733446336</v>
      </c>
      <c r="L16" s="1">
        <v>43.548</v>
      </c>
      <c r="M16" s="5">
        <v>0.992</v>
      </c>
    </row>
    <row r="17" ht="15" customHeight="1" spans="1:13">
      <c r="A17" s="14" t="s">
        <v>63</v>
      </c>
      <c r="B17" s="3" t="s">
        <v>64</v>
      </c>
      <c r="C17" s="3" t="s">
        <v>65</v>
      </c>
      <c r="D17" s="3" t="s">
        <v>66</v>
      </c>
      <c r="E17" s="3"/>
      <c r="F17" s="16">
        <v>186</v>
      </c>
      <c r="G17" s="4" t="s">
        <v>17</v>
      </c>
      <c r="H17" s="1">
        <v>1</v>
      </c>
      <c r="I17" s="1" t="s">
        <v>18</v>
      </c>
      <c r="J17" s="5">
        <v>-3.211</v>
      </c>
      <c r="K17" s="1">
        <f>POWER(10,-1/J17)-1</f>
        <v>1.0484693074228</v>
      </c>
      <c r="L17" s="1">
        <v>42.734</v>
      </c>
      <c r="M17" s="5">
        <v>0.995</v>
      </c>
    </row>
    <row r="18" ht="15" customHeight="1" spans="1:13">
      <c r="A18" s="14" t="s">
        <v>67</v>
      </c>
      <c r="B18" s="3" t="s">
        <v>68</v>
      </c>
      <c r="C18" s="3" t="s">
        <v>69</v>
      </c>
      <c r="D18" s="3" t="s">
        <v>70</v>
      </c>
      <c r="E18" s="3"/>
      <c r="F18" s="16">
        <v>251</v>
      </c>
      <c r="G18" s="4" t="s">
        <v>17</v>
      </c>
      <c r="H18" s="1">
        <v>1</v>
      </c>
      <c r="I18" s="1" t="s">
        <v>18</v>
      </c>
      <c r="J18" s="5">
        <v>-3.333</v>
      </c>
      <c r="K18" s="1">
        <f>POWER(10,-1/J18)-1</f>
        <v>0.9954001613524</v>
      </c>
      <c r="L18" s="1">
        <v>38.244</v>
      </c>
      <c r="M18" s="5">
        <v>0.999</v>
      </c>
    </row>
    <row r="19" ht="15" customHeight="1" spans="1:13">
      <c r="A19" s="14" t="s">
        <v>71</v>
      </c>
      <c r="B19" s="3" t="s">
        <v>72</v>
      </c>
      <c r="C19" s="3" t="s">
        <v>73</v>
      </c>
      <c r="D19" s="3" t="s">
        <v>74</v>
      </c>
      <c r="E19" s="3"/>
      <c r="F19" s="16">
        <v>228</v>
      </c>
      <c r="G19" s="4" t="s">
        <v>17</v>
      </c>
      <c r="H19" s="1">
        <v>1</v>
      </c>
      <c r="I19" s="1" t="s">
        <v>18</v>
      </c>
      <c r="J19" s="5">
        <v>-3.444</v>
      </c>
      <c r="K19" s="1">
        <f>POWER(10,-1/J19)-1</f>
        <v>0.951461764509815</v>
      </c>
      <c r="L19" s="1">
        <v>39.353</v>
      </c>
      <c r="M19" s="5">
        <v>1</v>
      </c>
    </row>
    <row r="20" ht="15" customHeight="1" spans="1:13">
      <c r="A20" s="14" t="s">
        <v>75</v>
      </c>
      <c r="B20" s="3" t="s">
        <v>76</v>
      </c>
      <c r="C20" s="3" t="s">
        <v>77</v>
      </c>
      <c r="D20" s="3" t="s">
        <v>78</v>
      </c>
      <c r="E20" s="3"/>
      <c r="F20" s="16">
        <v>201</v>
      </c>
      <c r="G20" s="4" t="s">
        <v>17</v>
      </c>
      <c r="H20" s="1">
        <v>1</v>
      </c>
      <c r="I20" s="1" t="s">
        <v>18</v>
      </c>
      <c r="J20" s="5">
        <v>-3.339</v>
      </c>
      <c r="K20" s="1">
        <f>POWER(10,-1/J20)-1</f>
        <v>0.992924588744949</v>
      </c>
      <c r="L20" s="1">
        <v>40.556</v>
      </c>
      <c r="M20" s="5">
        <v>0.993</v>
      </c>
    </row>
    <row r="21" ht="15" customHeight="1" spans="1:13">
      <c r="A21" s="14" t="s">
        <v>79</v>
      </c>
      <c r="B21" s="3" t="s">
        <v>80</v>
      </c>
      <c r="C21" s="3" t="s">
        <v>81</v>
      </c>
      <c r="D21" s="3" t="s">
        <v>82</v>
      </c>
      <c r="E21" s="3"/>
      <c r="F21" s="16">
        <v>227</v>
      </c>
      <c r="G21" s="4" t="s">
        <v>17</v>
      </c>
      <c r="H21" s="1">
        <v>1</v>
      </c>
      <c r="I21" s="1" t="s">
        <v>18</v>
      </c>
      <c r="J21" s="5">
        <v>-3.421</v>
      </c>
      <c r="K21" s="1">
        <f>POWER(10,-1/J21)-1</f>
        <v>0.960253280924397</v>
      </c>
      <c r="L21" s="1">
        <v>41.432</v>
      </c>
      <c r="M21" s="5">
        <v>0.989</v>
      </c>
    </row>
    <row r="22" ht="15" customHeight="1" spans="1:13">
      <c r="A22" s="14" t="s">
        <v>83</v>
      </c>
      <c r="B22" s="3" t="s">
        <v>84</v>
      </c>
      <c r="C22" s="3" t="s">
        <v>85</v>
      </c>
      <c r="D22" s="3" t="s">
        <v>86</v>
      </c>
      <c r="E22" s="3"/>
      <c r="F22" s="16">
        <v>292</v>
      </c>
      <c r="G22" s="4" t="s">
        <v>17</v>
      </c>
      <c r="H22" s="1">
        <v>1</v>
      </c>
      <c r="I22" s="1" t="s">
        <v>18</v>
      </c>
      <c r="J22" s="5">
        <v>-3.335</v>
      </c>
      <c r="K22" s="1">
        <f>POWER(10,-1/J22)-1</f>
        <v>0.994573639054338</v>
      </c>
      <c r="L22" s="1">
        <v>33.089</v>
      </c>
      <c r="M22" s="5">
        <v>0.99</v>
      </c>
    </row>
    <row r="23" ht="15" customHeight="1" spans="1:13">
      <c r="A23" s="14" t="s">
        <v>87</v>
      </c>
      <c r="B23" s="3" t="s">
        <v>88</v>
      </c>
      <c r="C23" s="3" t="s">
        <v>89</v>
      </c>
      <c r="D23" s="3" t="s">
        <v>90</v>
      </c>
      <c r="E23" s="3"/>
      <c r="F23" s="16">
        <v>195</v>
      </c>
      <c r="G23" s="4" t="s">
        <v>17</v>
      </c>
      <c r="H23" s="1">
        <v>1</v>
      </c>
      <c r="I23" s="1" t="s">
        <v>18</v>
      </c>
      <c r="J23" s="5">
        <v>-3.431</v>
      </c>
      <c r="K23" s="1">
        <f>POWER(10,-1/J23)-1</f>
        <v>0.956411539162601</v>
      </c>
      <c r="L23" s="1">
        <v>45.543</v>
      </c>
      <c r="M23" s="5">
        <v>0.999</v>
      </c>
    </row>
    <row r="24" ht="15" customHeight="1" spans="1:13">
      <c r="A24" s="14" t="s">
        <v>91</v>
      </c>
      <c r="B24" s="3" t="s">
        <v>92</v>
      </c>
      <c r="C24" s="3" t="s">
        <v>93</v>
      </c>
      <c r="D24" s="3" t="s">
        <v>94</v>
      </c>
      <c r="E24" s="3"/>
      <c r="F24" s="16">
        <v>178</v>
      </c>
      <c r="G24" s="4" t="s">
        <v>17</v>
      </c>
      <c r="H24" s="1">
        <v>1</v>
      </c>
      <c r="I24" s="1" t="s">
        <v>18</v>
      </c>
      <c r="J24" s="5">
        <v>-3.331</v>
      </c>
      <c r="K24" s="1">
        <f>POWER(10,-1/J24)-1</f>
        <v>0.996228019288035</v>
      </c>
      <c r="L24" s="1">
        <v>41.206</v>
      </c>
      <c r="M24" s="5">
        <v>0.989</v>
      </c>
    </row>
    <row r="25" ht="15" customHeight="1" spans="1:13">
      <c r="A25" s="14" t="s">
        <v>95</v>
      </c>
      <c r="B25" s="3" t="s">
        <v>96</v>
      </c>
      <c r="C25" s="3" t="s">
        <v>97</v>
      </c>
      <c r="D25" s="3" t="s">
        <v>98</v>
      </c>
      <c r="E25" s="3"/>
      <c r="F25" s="16">
        <v>179</v>
      </c>
      <c r="G25" s="4" t="s">
        <v>17</v>
      </c>
      <c r="H25" s="1">
        <v>1</v>
      </c>
      <c r="I25" s="1" t="s">
        <v>18</v>
      </c>
      <c r="J25" s="5">
        <v>-3.312</v>
      </c>
      <c r="K25" s="1">
        <f>POWER(10,-1/J25)-1</f>
        <v>1.00415989445398</v>
      </c>
      <c r="L25" s="1">
        <v>35.891</v>
      </c>
      <c r="M25" s="5">
        <v>0.99</v>
      </c>
    </row>
    <row r="26" ht="15" customHeight="1" spans="1:13">
      <c r="A26" s="14" t="s">
        <v>99</v>
      </c>
      <c r="B26" s="3" t="s">
        <v>100</v>
      </c>
      <c r="C26" s="3" t="s">
        <v>101</v>
      </c>
      <c r="D26" s="3" t="s">
        <v>102</v>
      </c>
      <c r="E26" s="3"/>
      <c r="F26" s="16">
        <v>160</v>
      </c>
      <c r="G26" s="4" t="s">
        <v>17</v>
      </c>
      <c r="H26" s="1">
        <v>1</v>
      </c>
      <c r="I26" s="1" t="s">
        <v>18</v>
      </c>
      <c r="J26" s="5">
        <v>-3.311</v>
      </c>
      <c r="K26" s="1">
        <f>POWER(10,-1/J26)-1</f>
        <v>1.00458076074547</v>
      </c>
      <c r="L26" s="1">
        <v>36.183</v>
      </c>
      <c r="M26" s="5">
        <v>0.986</v>
      </c>
    </row>
    <row r="27" ht="15" customHeight="1" spans="1:13">
      <c r="A27" s="14" t="s">
        <v>103</v>
      </c>
      <c r="B27" s="3" t="s">
        <v>104</v>
      </c>
      <c r="C27" s="3" t="s">
        <v>105</v>
      </c>
      <c r="D27" s="3" t="s">
        <v>106</v>
      </c>
      <c r="E27" s="3"/>
      <c r="F27" s="16">
        <v>191</v>
      </c>
      <c r="G27" s="4" t="s">
        <v>17</v>
      </c>
      <c r="H27" s="1">
        <v>1</v>
      </c>
      <c r="I27" s="1" t="s">
        <v>18</v>
      </c>
      <c r="J27" s="5">
        <v>-3.361</v>
      </c>
      <c r="K27" s="1">
        <f>POWER(10,-1/J27)-1</f>
        <v>0.983948968118938</v>
      </c>
      <c r="L27" s="1">
        <v>42.214</v>
      </c>
      <c r="M27" s="5">
        <v>0.994</v>
      </c>
    </row>
    <row r="28" ht="15" customHeight="1" spans="1:14">
      <c r="A28" s="3" t="s">
        <v>107</v>
      </c>
      <c r="B28" s="3" t="s">
        <v>108</v>
      </c>
      <c r="C28" s="3" t="s">
        <v>109</v>
      </c>
      <c r="D28" s="3" t="s">
        <v>110</v>
      </c>
      <c r="E28" s="3"/>
      <c r="F28" s="4">
        <v>184</v>
      </c>
      <c r="G28" s="4" t="s">
        <v>17</v>
      </c>
      <c r="H28" s="4">
        <v>1</v>
      </c>
      <c r="I28" s="4" t="s">
        <v>18</v>
      </c>
      <c r="J28" s="26">
        <v>-3.235</v>
      </c>
      <c r="K28" s="4">
        <f>POWER(10,-1/J28)-1</f>
        <v>1.03760037000815</v>
      </c>
      <c r="L28" s="4">
        <v>35.149</v>
      </c>
      <c r="M28" s="26">
        <v>0.999</v>
      </c>
      <c r="N28" s="3"/>
    </row>
    <row r="29" ht="15" customHeight="1" spans="1:13">
      <c r="A29" s="14" t="s">
        <v>111</v>
      </c>
      <c r="B29" s="3" t="s">
        <v>112</v>
      </c>
      <c r="C29" s="17" t="s">
        <v>113</v>
      </c>
      <c r="D29" s="3" t="s">
        <v>114</v>
      </c>
      <c r="E29" s="3"/>
      <c r="F29" s="16">
        <v>225</v>
      </c>
      <c r="G29" s="4" t="s">
        <v>17</v>
      </c>
      <c r="H29" s="1">
        <v>1</v>
      </c>
      <c r="I29" s="1" t="s">
        <v>18</v>
      </c>
      <c r="J29" s="5">
        <v>-3.321</v>
      </c>
      <c r="K29" s="1">
        <f>POWER(10,-1/J29)-1</f>
        <v>1.00038745478199</v>
      </c>
      <c r="L29" s="1">
        <v>35.521</v>
      </c>
      <c r="M29" s="5">
        <v>0.995</v>
      </c>
    </row>
    <row r="30" ht="15" customHeight="1" spans="1:13">
      <c r="A30" s="18" t="s">
        <v>115</v>
      </c>
      <c r="B30" s="19" t="s">
        <v>116</v>
      </c>
      <c r="C30" s="19" t="s">
        <v>117</v>
      </c>
      <c r="D30" s="19" t="s">
        <v>118</v>
      </c>
      <c r="E30" s="19"/>
      <c r="F30" s="13">
        <v>285</v>
      </c>
      <c r="G30" s="13" t="s">
        <v>17</v>
      </c>
      <c r="H30" s="13">
        <v>1</v>
      </c>
      <c r="I30" s="13" t="s">
        <v>18</v>
      </c>
      <c r="J30" s="25">
        <v>-3.32</v>
      </c>
      <c r="K30" s="13">
        <f>POWER(10,-1/J30)-1</f>
        <v>1.00080525455621</v>
      </c>
      <c r="L30" s="13">
        <v>35.632</v>
      </c>
      <c r="M30" s="25">
        <v>0.993</v>
      </c>
    </row>
    <row r="31" ht="15" customHeight="1" spans="1:19">
      <c r="A31" s="14"/>
      <c r="B31" s="14"/>
      <c r="C31" s="14"/>
      <c r="D31" s="14"/>
      <c r="E31" s="14"/>
      <c r="F31" s="20"/>
      <c r="G31" s="20"/>
      <c r="H31" s="20"/>
      <c r="I31" s="20"/>
      <c r="J31" s="27"/>
      <c r="K31" s="20"/>
      <c r="L31" s="20"/>
      <c r="M31" s="20"/>
      <c r="N31" s="14"/>
      <c r="O31" s="14"/>
      <c r="P31" s="14"/>
      <c r="Q31" s="14"/>
      <c r="R31" s="14"/>
      <c r="S31" s="14"/>
    </row>
    <row r="32" ht="15" customHeight="1" spans="1:19">
      <c r="A32" s="14"/>
      <c r="B32" s="14"/>
      <c r="C32" s="14"/>
      <c r="D32" s="14"/>
      <c r="E32" s="14"/>
      <c r="F32" s="20"/>
      <c r="G32" s="20"/>
      <c r="H32" s="20"/>
      <c r="I32" s="20"/>
      <c r="J32" s="27"/>
      <c r="K32" s="20"/>
      <c r="L32" s="20"/>
      <c r="M32" s="20"/>
      <c r="N32" s="14"/>
      <c r="O32" s="14"/>
      <c r="P32" s="14"/>
      <c r="Q32" s="14"/>
      <c r="R32" s="14"/>
      <c r="S32" s="14"/>
    </row>
    <row r="33" ht="13.5" spans="1:13">
      <c r="A33" s="21"/>
      <c r="B33" s="22"/>
      <c r="C33" s="22"/>
      <c r="D33" s="22"/>
      <c r="E33" s="22"/>
      <c r="F33" s="23"/>
      <c r="G33" s="23"/>
      <c r="H33" s="23"/>
      <c r="I33" s="23"/>
      <c r="J33" s="28"/>
      <c r="K33" s="23"/>
      <c r="L33" s="23"/>
      <c r="M33" s="23"/>
    </row>
  </sheetData>
  <mergeCells count="36">
    <mergeCell ref="A2:M2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A3:A4"/>
    <mergeCell ref="B3:B4"/>
    <mergeCell ref="C3:C4"/>
    <mergeCell ref="D3:D4"/>
    <mergeCell ref="G3:G4"/>
    <mergeCell ref="H3:H4"/>
    <mergeCell ref="I3:I4"/>
    <mergeCell ref="J3:J4"/>
    <mergeCell ref="K3:K4"/>
    <mergeCell ref="L3:L4"/>
    <mergeCell ref="M3:M4"/>
    <mergeCell ref="E3:F4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5F985B3-A9DC-496F-8C4B-C9CDC18F0656}"/>
</file>

<file path=customXml/itemProps2.xml><?xml version="1.0" encoding="utf-8"?>
<ds:datastoreItem xmlns:ds="http://schemas.openxmlformats.org/officeDocument/2006/customXml" ds:itemID="{D56173E6-F9B7-4226-A436-EEFBAAE9FBF1}"/>
</file>

<file path=customXml/itemProps3.xml><?xml version="1.0" encoding="utf-8"?>
<ds:datastoreItem xmlns:ds="http://schemas.openxmlformats.org/officeDocument/2006/customXml" ds:itemID="{F976F291-C9D5-4B41-B55E-07FFEB3093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zhidong</dc:creator>
  <dcterms:created xsi:type="dcterms:W3CDTF">2006-09-16T00:00:00Z</dcterms:created>
  <dcterms:modified xsi:type="dcterms:W3CDTF">2015-08-31T11:1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84</vt:lpwstr>
  </property>
  <property fmtid="{D5CDD505-2E9C-101B-9397-08002B2CF9AE}" pid="3" name="ContentTypeId">
    <vt:lpwstr>0x0101006F3304DEAE09B24DA68D64CBB702879E</vt:lpwstr>
  </property>
</Properties>
</file>